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228"/>
  <workbookPr/>
  <mc:AlternateContent xmlns:mc="http://schemas.openxmlformats.org/markup-compatibility/2006">
    <mc:Choice Requires="x15">
      <x15ac:absPath xmlns:x15ac="http://schemas.microsoft.com/office/spreadsheetml/2010/11/ac" url="C:\Users\86152\Desktop\朱良文章2\原始数据\"/>
    </mc:Choice>
  </mc:AlternateContent>
  <xr:revisionPtr revIDLastSave="0" documentId="13_ncr:1_{AE3A9D44-44EA-481B-8B2D-65A7C1EE5649}" xr6:coauthVersionLast="47" xr6:coauthVersionMax="47" xr10:uidLastSave="{00000000-0000-0000-0000-000000000000}"/>
  <bookViews>
    <workbookView xWindow="-98" yWindow="-98" windowWidth="19396" windowHeight="11596" xr2:uid="{00000000-000D-0000-FFFF-FFFF00000000}"/>
  </bookViews>
  <sheets>
    <sheet name="Figure 1A" sheetId="2" r:id="rId1"/>
    <sheet name="Figure 1B" sheetId="1" r:id="rId2"/>
    <sheet name="Figure 1C" sheetId="3" r:id="rId3"/>
    <sheet name="Figure 1D" sheetId="4" r:id="rId4"/>
    <sheet name="Figure 1E" sheetId="5" r:id="rId5"/>
    <sheet name="Figure 1F" sheetId="6" r:id="rId6"/>
  </sheets>
  <calcPr calcId="191029"/>
</workbook>
</file>

<file path=xl/calcChain.xml><?xml version="1.0" encoding="utf-8"?>
<calcChain xmlns="http://schemas.openxmlformats.org/spreadsheetml/2006/main">
  <c r="M27" i="2" l="1"/>
  <c r="L27" i="2"/>
  <c r="M21" i="2"/>
  <c r="L21" i="2"/>
  <c r="H3" i="6"/>
  <c r="I3" i="6"/>
  <c r="J3" i="6"/>
  <c r="G3" i="6"/>
  <c r="H2" i="6"/>
  <c r="I2" i="6"/>
  <c r="J2" i="6"/>
  <c r="G2" i="6"/>
  <c r="F2" i="6"/>
  <c r="J3" i="5"/>
  <c r="J4" i="5"/>
  <c r="J5" i="5"/>
  <c r="J6" i="5"/>
  <c r="I3" i="5"/>
  <c r="I4" i="5"/>
  <c r="I5" i="5"/>
  <c r="I6" i="5"/>
  <c r="H3" i="5"/>
  <c r="H4" i="5"/>
  <c r="H5" i="5"/>
  <c r="H6" i="5"/>
  <c r="G3" i="5"/>
  <c r="G4" i="5"/>
  <c r="G5" i="5"/>
  <c r="G6" i="5"/>
  <c r="H2" i="5"/>
  <c r="I2" i="5"/>
  <c r="J2" i="5"/>
  <c r="G2" i="5"/>
  <c r="F2" i="5"/>
  <c r="H14" i="4" l="1"/>
  <c r="I14" i="4"/>
  <c r="J14" i="4"/>
  <c r="G14" i="4"/>
  <c r="H13" i="4"/>
  <c r="I13" i="4"/>
  <c r="J13" i="4"/>
  <c r="G13" i="4"/>
  <c r="F13" i="4"/>
  <c r="H11" i="4"/>
  <c r="I11" i="4"/>
  <c r="J11" i="4"/>
  <c r="H10" i="4"/>
  <c r="I10" i="4"/>
  <c r="J10" i="4"/>
  <c r="G11" i="4"/>
  <c r="G10" i="4"/>
  <c r="F10" i="4"/>
  <c r="H8" i="4"/>
  <c r="I8" i="4"/>
  <c r="J8" i="4"/>
  <c r="G8" i="4"/>
  <c r="H7" i="4"/>
  <c r="I7" i="4"/>
  <c r="J7" i="4"/>
  <c r="G7" i="4"/>
  <c r="F7" i="4"/>
  <c r="H5" i="4"/>
  <c r="I5" i="4"/>
  <c r="J5" i="4"/>
  <c r="H4" i="4"/>
  <c r="I4" i="4"/>
  <c r="J4" i="4"/>
  <c r="H3" i="4"/>
  <c r="I3" i="4"/>
  <c r="J3" i="4"/>
  <c r="H2" i="4"/>
  <c r="I2" i="4"/>
  <c r="J2" i="4"/>
  <c r="H1" i="4"/>
  <c r="I1" i="4"/>
  <c r="J1" i="4"/>
  <c r="G2" i="4"/>
  <c r="G3" i="4"/>
  <c r="G4" i="4"/>
  <c r="G5" i="4"/>
  <c r="G1" i="4"/>
  <c r="F1" i="4"/>
  <c r="I7" i="3" l="1"/>
  <c r="J7" i="3"/>
  <c r="K7" i="3"/>
  <c r="I6" i="3"/>
  <c r="J6" i="3"/>
  <c r="K6" i="3"/>
  <c r="I5" i="3"/>
  <c r="J5" i="3"/>
  <c r="K5" i="3"/>
  <c r="I4" i="3"/>
  <c r="J4" i="3"/>
  <c r="K4" i="3"/>
  <c r="I3" i="3"/>
  <c r="J3" i="3"/>
  <c r="K3" i="3"/>
  <c r="H4" i="3"/>
  <c r="H5" i="3"/>
  <c r="H6" i="3"/>
  <c r="H7" i="3"/>
  <c r="H3" i="3"/>
  <c r="G3" i="3"/>
  <c r="F22" i="2" l="1"/>
  <c r="J22" i="2" s="1"/>
  <c r="F23" i="2"/>
  <c r="J23" i="2" s="1"/>
  <c r="F24" i="2"/>
  <c r="J24" i="2" s="1"/>
  <c r="F25" i="2"/>
  <c r="J25" i="2" s="1"/>
  <c r="F26" i="2"/>
  <c r="J26" i="2" s="1"/>
  <c r="F27" i="2"/>
  <c r="J27" i="2" s="1"/>
  <c r="F28" i="2"/>
  <c r="J28" i="2" s="1"/>
  <c r="F29" i="2"/>
  <c r="J29" i="2" s="1"/>
  <c r="F30" i="2"/>
  <c r="J30" i="2" s="1"/>
  <c r="F31" i="2"/>
  <c r="J31" i="2" s="1"/>
  <c r="F32" i="2"/>
  <c r="J32" i="2" s="1"/>
  <c r="F21" i="2"/>
  <c r="J21" i="2" s="1"/>
  <c r="F13" i="1" l="1"/>
  <c r="G13" i="1" s="1"/>
  <c r="I13" i="1" l="1"/>
  <c r="H13" i="1"/>
  <c r="I14" i="1"/>
  <c r="H14" i="1"/>
  <c r="G14" i="1"/>
  <c r="I6" i="1"/>
  <c r="G1" i="1"/>
  <c r="G8" i="1"/>
  <c r="H11" i="1"/>
  <c r="H3" i="1"/>
  <c r="G7" i="1"/>
  <c r="H10" i="1"/>
  <c r="H2" i="1"/>
  <c r="I5" i="1"/>
  <c r="I1" i="1"/>
  <c r="G6" i="1"/>
  <c r="H9" i="1"/>
  <c r="I12" i="1"/>
  <c r="I4" i="1"/>
  <c r="H1" i="1"/>
  <c r="G5" i="1"/>
  <c r="H8" i="1"/>
  <c r="I11" i="1"/>
  <c r="I3" i="1"/>
  <c r="G12" i="1"/>
  <c r="G4" i="1"/>
  <c r="H7" i="1"/>
  <c r="I10" i="1"/>
  <c r="I2" i="1"/>
  <c r="G11" i="1"/>
  <c r="G3" i="1"/>
  <c r="H6" i="1"/>
  <c r="I9" i="1"/>
  <c r="G10" i="1"/>
  <c r="G2" i="1"/>
  <c r="H5" i="1"/>
  <c r="I8" i="1"/>
  <c r="G9" i="1"/>
  <c r="H12" i="1"/>
  <c r="H4" i="1"/>
  <c r="I7" i="1"/>
  <c r="K2" i="1" l="1"/>
  <c r="K7" i="1"/>
  <c r="K6" i="1"/>
  <c r="K3" i="1"/>
  <c r="K12" i="1"/>
  <c r="K4" i="1"/>
  <c r="K9" i="1"/>
  <c r="K11" i="1"/>
  <c r="K8" i="1"/>
  <c r="K5" i="1"/>
  <c r="K1" i="1"/>
  <c r="K10" i="1"/>
</calcChain>
</file>

<file path=xl/sharedStrings.xml><?xml version="1.0" encoding="utf-8"?>
<sst xmlns="http://schemas.openxmlformats.org/spreadsheetml/2006/main" count="178" uniqueCount="59">
  <si>
    <t>FBS</t>
  </si>
  <si>
    <t>Sham</t>
    <phoneticPr fontId="1" type="noConversion"/>
  </si>
  <si>
    <t>bq1.lcd</t>
  </si>
  <si>
    <t>Standard(Calc.Point)</t>
  </si>
  <si>
    <t>bq2.lcd</t>
  </si>
  <si>
    <t>bq3.lcd</t>
  </si>
  <si>
    <t>bq4.lcd</t>
  </si>
  <si>
    <t>bq5.lcd</t>
  </si>
  <si>
    <t>bq6.lcd</t>
  </si>
  <si>
    <t>1.lcd</t>
  </si>
  <si>
    <t>Unknown</t>
  </si>
  <si>
    <t>-----</t>
  </si>
  <si>
    <t>2.lcd</t>
  </si>
  <si>
    <t>3.lcd</t>
  </si>
  <si>
    <t>4.lcd</t>
  </si>
  <si>
    <t>5.lcd</t>
    <phoneticPr fontId="1" type="noConversion"/>
  </si>
  <si>
    <t>6.lcd</t>
    <phoneticPr fontId="1" type="noConversion"/>
  </si>
  <si>
    <t>7.lcd</t>
    <phoneticPr fontId="1" type="noConversion"/>
  </si>
  <si>
    <t>8.lcd</t>
    <phoneticPr fontId="1" type="noConversion"/>
  </si>
  <si>
    <t>9.lcd</t>
    <phoneticPr fontId="1" type="noConversion"/>
  </si>
  <si>
    <t>10.lcd</t>
    <phoneticPr fontId="1" type="noConversion"/>
  </si>
  <si>
    <t>11.lcd</t>
    <phoneticPr fontId="1" type="noConversion"/>
  </si>
  <si>
    <t>12.lcd</t>
    <phoneticPr fontId="1" type="noConversion"/>
  </si>
  <si>
    <t>LH 50ug/ml</t>
    <phoneticPr fontId="1" type="noConversion"/>
  </si>
  <si>
    <t>LH 100ug/ml</t>
    <phoneticPr fontId="1" type="noConversion"/>
  </si>
  <si>
    <t>LH 200ug/ml</t>
    <phoneticPr fontId="1" type="noConversion"/>
  </si>
  <si>
    <t>LH 400ug/ml</t>
    <phoneticPr fontId="1" type="noConversion"/>
  </si>
  <si>
    <t>sham</t>
    <phoneticPr fontId="1" type="noConversion"/>
  </si>
  <si>
    <t>HIR</t>
    <phoneticPr fontId="1" type="noConversion"/>
  </si>
  <si>
    <t>Ctrl</t>
    <phoneticPr fontId="1" type="noConversion"/>
  </si>
  <si>
    <t>lung</t>
    <phoneticPr fontId="3" type="noConversion"/>
  </si>
  <si>
    <t>heart</t>
    <phoneticPr fontId="3" type="noConversion"/>
  </si>
  <si>
    <t>spleen</t>
    <phoneticPr fontId="3" type="noConversion"/>
  </si>
  <si>
    <t>liver</t>
    <phoneticPr fontId="3" type="noConversion"/>
  </si>
  <si>
    <t>Ctrl</t>
    <phoneticPr fontId="3" type="noConversion"/>
  </si>
  <si>
    <t>intestine</t>
    <phoneticPr fontId="1" type="noConversion"/>
  </si>
  <si>
    <t>kidney</t>
    <phoneticPr fontId="1" type="noConversion"/>
  </si>
  <si>
    <t>brain</t>
    <phoneticPr fontId="1" type="noConversion"/>
  </si>
  <si>
    <t>primate rat hepatocyte lysate</t>
    <phoneticPr fontId="1" type="noConversion"/>
  </si>
  <si>
    <t>50ug/ml</t>
    <phoneticPr fontId="1" type="noConversion"/>
  </si>
  <si>
    <t>100ug/ml</t>
    <phoneticPr fontId="1" type="noConversion"/>
  </si>
  <si>
    <t>200ug/ml</t>
    <phoneticPr fontId="1" type="noConversion"/>
  </si>
  <si>
    <t>400ug/ml</t>
    <phoneticPr fontId="1" type="noConversion"/>
  </si>
  <si>
    <t>human S9</t>
    <phoneticPr fontId="1" type="noConversion"/>
  </si>
  <si>
    <t>p1.lcd</t>
  </si>
  <si>
    <t>p2.lcd</t>
  </si>
  <si>
    <t>p3.lcd</t>
  </si>
  <si>
    <t>p4.lcd</t>
  </si>
  <si>
    <t>p5.lcd</t>
  </si>
  <si>
    <t>p6.lcd</t>
  </si>
  <si>
    <t>1.lcd</t>
    <phoneticPr fontId="1" type="noConversion"/>
  </si>
  <si>
    <t>2.lcd</t>
    <phoneticPr fontId="1" type="noConversion"/>
  </si>
  <si>
    <t>3.lcd</t>
    <phoneticPr fontId="1" type="noConversion"/>
  </si>
  <si>
    <t>4.lcd</t>
    <phoneticPr fontId="1" type="noConversion"/>
  </si>
  <si>
    <t>brain (ng/g)</t>
    <phoneticPr fontId="1" type="noConversion"/>
  </si>
  <si>
    <t>plasma (ug/mL)</t>
    <phoneticPr fontId="1" type="noConversion"/>
  </si>
  <si>
    <t>brain/plasma (mL/kg)</t>
    <phoneticPr fontId="1" type="noConversion"/>
  </si>
  <si>
    <t>Plasma</t>
    <phoneticPr fontId="1" type="noConversion"/>
  </si>
  <si>
    <t>Brai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Alignment="1"/>
    <xf numFmtId="3" fontId="0" fillId="0" borderId="0" xfId="0" applyNumberFormat="1" applyAlignment="1"/>
    <xf numFmtId="0" fontId="2" fillId="0" borderId="0" xfId="0" applyFont="1">
      <alignment vertical="center"/>
    </xf>
    <xf numFmtId="0" fontId="0" fillId="2" borderId="0" xfId="0" applyFill="1" applyAlignment="1"/>
    <xf numFmtId="0" fontId="0" fillId="2" borderId="0" xfId="0" applyFill="1">
      <alignment vertical="center"/>
    </xf>
    <xf numFmtId="0" fontId="0" fillId="3" borderId="0" xfId="0" applyFill="1" applyAlignment="1"/>
    <xf numFmtId="0" fontId="0" fillId="3" borderId="0" xfId="0" applyFill="1">
      <alignment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2" fillId="0" borderId="0" xfId="0" applyFont="1" applyAlignment="1"/>
    <xf numFmtId="0" fontId="0" fillId="0" borderId="0" xfId="0" applyFill="1" applyAlignment="1"/>
    <xf numFmtId="3" fontId="0" fillId="0" borderId="0" xfId="0" applyNumberFormat="1" applyFill="1" applyAlignment="1"/>
    <xf numFmtId="0" fontId="0" fillId="4" borderId="0" xfId="0" applyFill="1">
      <alignment vertical="center"/>
    </xf>
    <xf numFmtId="0" fontId="2" fillId="0" borderId="0" xfId="0" applyFont="1" applyFill="1" applyAlignment="1"/>
    <xf numFmtId="0" fontId="4" fillId="0" borderId="0" xfId="0" applyFont="1">
      <alignment vertical="center"/>
    </xf>
    <xf numFmtId="0" fontId="2" fillId="3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1D2197-22E6-47A5-9B75-124EA02761D8}">
  <dimension ref="A1:M51"/>
  <sheetViews>
    <sheetView tabSelected="1" topLeftCell="A13" workbookViewId="0">
      <selection activeCell="L21" sqref="L21"/>
    </sheetView>
  </sheetViews>
  <sheetFormatPr defaultRowHeight="13.9" x14ac:dyDescent="0.4"/>
  <sheetData>
    <row r="1" spans="1:10" x14ac:dyDescent="0.4">
      <c r="A1" s="16" t="s">
        <v>58</v>
      </c>
    </row>
    <row r="2" spans="1:10" x14ac:dyDescent="0.4">
      <c r="A2" s="2" t="s">
        <v>2</v>
      </c>
      <c r="B2" s="2" t="s">
        <v>3</v>
      </c>
      <c r="C2" s="2">
        <v>1</v>
      </c>
      <c r="D2" s="3">
        <v>4408</v>
      </c>
      <c r="E2" s="3">
        <v>13633</v>
      </c>
      <c r="F2" s="2">
        <v>0.74199999999999999</v>
      </c>
      <c r="G2" s="2">
        <v>0.76249999999999996</v>
      </c>
      <c r="H2" s="2">
        <v>6.3159999999999998</v>
      </c>
      <c r="I2" s="2">
        <v>97.4</v>
      </c>
      <c r="J2" s="2">
        <v>1</v>
      </c>
    </row>
    <row r="3" spans="1:10" x14ac:dyDescent="0.4">
      <c r="A3" s="2" t="s">
        <v>4</v>
      </c>
      <c r="B3" s="2" t="s">
        <v>3</v>
      </c>
      <c r="C3" s="2">
        <v>2</v>
      </c>
      <c r="D3" s="3">
        <v>7929</v>
      </c>
      <c r="E3" s="3">
        <v>12796</v>
      </c>
      <c r="F3" s="2">
        <v>1.58</v>
      </c>
      <c r="G3" s="2">
        <v>1.5249999999999999</v>
      </c>
      <c r="H3" s="2">
        <v>6.306</v>
      </c>
      <c r="I3" s="2">
        <v>103.6</v>
      </c>
      <c r="J3" s="2">
        <v>1</v>
      </c>
    </row>
    <row r="4" spans="1:10" x14ac:dyDescent="0.4">
      <c r="A4" s="2" t="s">
        <v>5</v>
      </c>
      <c r="B4" s="2" t="s">
        <v>3</v>
      </c>
      <c r="C4" s="2">
        <v>3</v>
      </c>
      <c r="D4" s="3">
        <v>17371</v>
      </c>
      <c r="E4" s="3">
        <v>11107</v>
      </c>
      <c r="F4" s="2">
        <v>4.2510000000000003</v>
      </c>
      <c r="G4" s="2">
        <v>3.05</v>
      </c>
      <c r="H4" s="2">
        <v>6.3140000000000001</v>
      </c>
      <c r="I4" s="2">
        <v>139.4</v>
      </c>
      <c r="J4" s="2">
        <v>0</v>
      </c>
    </row>
    <row r="5" spans="1:10" x14ac:dyDescent="0.4">
      <c r="A5" s="2" t="s">
        <v>6</v>
      </c>
      <c r="B5" s="2" t="s">
        <v>3</v>
      </c>
      <c r="C5" s="2">
        <v>4</v>
      </c>
      <c r="D5" s="3">
        <v>28035</v>
      </c>
      <c r="E5" s="3">
        <v>11995</v>
      </c>
      <c r="F5" s="2">
        <v>6.4379999999999997</v>
      </c>
      <c r="G5" s="2">
        <v>6.1</v>
      </c>
      <c r="H5" s="2">
        <v>6.2910000000000004</v>
      </c>
      <c r="I5" s="2">
        <v>105.5</v>
      </c>
      <c r="J5" s="2">
        <v>1</v>
      </c>
    </row>
    <row r="6" spans="1:10" x14ac:dyDescent="0.4">
      <c r="A6" s="2" t="s">
        <v>7</v>
      </c>
      <c r="B6" s="2" t="s">
        <v>3</v>
      </c>
      <c r="C6" s="2">
        <v>5</v>
      </c>
      <c r="D6" s="3">
        <v>52149</v>
      </c>
      <c r="E6" s="3">
        <v>10648</v>
      </c>
      <c r="F6" s="2">
        <v>13.68</v>
      </c>
      <c r="G6" s="2">
        <v>12.2</v>
      </c>
      <c r="H6" s="2">
        <v>6.274</v>
      </c>
      <c r="I6" s="2">
        <v>112.1</v>
      </c>
      <c r="J6" s="2">
        <v>1</v>
      </c>
    </row>
    <row r="7" spans="1:10" x14ac:dyDescent="0.4">
      <c r="A7" s="2" t="s">
        <v>8</v>
      </c>
      <c r="B7" s="2" t="s">
        <v>3</v>
      </c>
      <c r="C7" s="2">
        <v>6</v>
      </c>
      <c r="D7" s="3">
        <v>98096</v>
      </c>
      <c r="E7" s="3">
        <v>15086</v>
      </c>
      <c r="F7" s="2">
        <v>18.218</v>
      </c>
      <c r="G7" s="2">
        <v>22.4</v>
      </c>
      <c r="H7" s="2">
        <v>6.2679999999999998</v>
      </c>
      <c r="I7" s="2">
        <v>81.3</v>
      </c>
      <c r="J7" s="2">
        <v>1</v>
      </c>
    </row>
    <row r="8" spans="1:10" s="1" customFormat="1" x14ac:dyDescent="0.4">
      <c r="A8" s="12" t="s">
        <v>9</v>
      </c>
      <c r="B8" s="12" t="s">
        <v>10</v>
      </c>
      <c r="C8" s="12">
        <v>0</v>
      </c>
      <c r="D8" s="13">
        <v>6974</v>
      </c>
      <c r="E8" s="13">
        <v>11441</v>
      </c>
      <c r="F8" s="5">
        <v>1.552</v>
      </c>
      <c r="G8" s="12" t="s">
        <v>11</v>
      </c>
      <c r="H8" s="12">
        <v>6.2969999999999997</v>
      </c>
      <c r="I8" s="12" t="s">
        <v>11</v>
      </c>
      <c r="J8" s="12" t="s">
        <v>11</v>
      </c>
    </row>
    <row r="9" spans="1:10" s="1" customFormat="1" x14ac:dyDescent="0.4">
      <c r="A9" s="12" t="s">
        <v>12</v>
      </c>
      <c r="B9" s="12" t="s">
        <v>10</v>
      </c>
      <c r="C9" s="12">
        <v>0</v>
      </c>
      <c r="D9" s="13">
        <v>8678</v>
      </c>
      <c r="E9" s="13">
        <v>11668</v>
      </c>
      <c r="F9" s="5">
        <v>1.931</v>
      </c>
      <c r="G9" s="12" t="s">
        <v>11</v>
      </c>
      <c r="H9" s="12">
        <v>6.2729999999999997</v>
      </c>
      <c r="I9" s="12" t="s">
        <v>11</v>
      </c>
      <c r="J9" s="12" t="s">
        <v>11</v>
      </c>
    </row>
    <row r="10" spans="1:10" s="1" customFormat="1" x14ac:dyDescent="0.4">
      <c r="A10" s="12" t="s">
        <v>13</v>
      </c>
      <c r="B10" s="12" t="s">
        <v>10</v>
      </c>
      <c r="C10" s="12">
        <v>0</v>
      </c>
      <c r="D10" s="13">
        <v>6735</v>
      </c>
      <c r="E10" s="13">
        <v>13195</v>
      </c>
      <c r="F10" s="5">
        <v>1.272</v>
      </c>
      <c r="G10" s="12" t="s">
        <v>11</v>
      </c>
      <c r="H10" s="12">
        <v>6.2519999999999998</v>
      </c>
      <c r="I10" s="12" t="s">
        <v>11</v>
      </c>
      <c r="J10" s="12" t="s">
        <v>11</v>
      </c>
    </row>
    <row r="11" spans="1:10" s="1" customFormat="1" x14ac:dyDescent="0.4">
      <c r="A11" s="12" t="s">
        <v>14</v>
      </c>
      <c r="B11" s="12" t="s">
        <v>10</v>
      </c>
      <c r="C11" s="12">
        <v>0</v>
      </c>
      <c r="D11" s="13">
        <v>12036</v>
      </c>
      <c r="E11" s="13">
        <v>11834</v>
      </c>
      <c r="F11" s="5">
        <v>2.7040000000000002</v>
      </c>
      <c r="G11" s="12" t="s">
        <v>11</v>
      </c>
      <c r="H11" s="12">
        <v>6.2409999999999997</v>
      </c>
      <c r="I11" s="12" t="s">
        <v>11</v>
      </c>
      <c r="J11" s="12" t="s">
        <v>11</v>
      </c>
    </row>
    <row r="12" spans="1:10" s="1" customFormat="1" x14ac:dyDescent="0.4">
      <c r="A12" s="12" t="s">
        <v>15</v>
      </c>
      <c r="B12" s="12" t="s">
        <v>10</v>
      </c>
      <c r="C12" s="12">
        <v>0</v>
      </c>
      <c r="D12" s="13">
        <v>9110</v>
      </c>
      <c r="E12" s="13">
        <v>11204</v>
      </c>
      <c r="F12" s="5">
        <v>2.1280000000000001</v>
      </c>
      <c r="G12" s="12" t="s">
        <v>11</v>
      </c>
      <c r="H12" s="12">
        <v>6.2919999999999998</v>
      </c>
      <c r="I12" s="12" t="s">
        <v>11</v>
      </c>
      <c r="J12" s="12" t="s">
        <v>11</v>
      </c>
    </row>
    <row r="13" spans="1:10" s="1" customFormat="1" x14ac:dyDescent="0.4">
      <c r="A13" s="12" t="s">
        <v>16</v>
      </c>
      <c r="B13" s="12" t="s">
        <v>10</v>
      </c>
      <c r="C13" s="12">
        <v>0</v>
      </c>
      <c r="D13" s="13">
        <v>7773</v>
      </c>
      <c r="E13" s="13">
        <v>11705</v>
      </c>
      <c r="F13" s="5">
        <v>1.706</v>
      </c>
      <c r="G13" s="12" t="s">
        <v>11</v>
      </c>
      <c r="H13" s="12">
        <v>5.681</v>
      </c>
      <c r="I13" s="12" t="s">
        <v>11</v>
      </c>
      <c r="J13" s="12" t="s">
        <v>11</v>
      </c>
    </row>
    <row r="14" spans="1:10" s="1" customFormat="1" x14ac:dyDescent="0.4">
      <c r="A14" s="12" t="s">
        <v>17</v>
      </c>
      <c r="B14" s="12" t="s">
        <v>10</v>
      </c>
      <c r="C14" s="12">
        <v>0</v>
      </c>
      <c r="D14" s="13">
        <v>21504</v>
      </c>
      <c r="E14" s="13">
        <v>13018</v>
      </c>
      <c r="F14" s="7">
        <v>4.5</v>
      </c>
      <c r="G14" s="12" t="s">
        <v>11</v>
      </c>
      <c r="H14" s="12">
        <v>6.2729999999999997</v>
      </c>
      <c r="I14" s="12" t="s">
        <v>11</v>
      </c>
      <c r="J14" s="12" t="s">
        <v>11</v>
      </c>
    </row>
    <row r="15" spans="1:10" s="1" customFormat="1" x14ac:dyDescent="0.4">
      <c r="A15" s="12" t="s">
        <v>18</v>
      </c>
      <c r="B15" s="12" t="s">
        <v>10</v>
      </c>
      <c r="C15" s="12">
        <v>0</v>
      </c>
      <c r="D15" s="13">
        <v>24640</v>
      </c>
      <c r="E15" s="13">
        <v>12893</v>
      </c>
      <c r="F15" s="7">
        <v>5.2329999999999997</v>
      </c>
      <c r="G15" s="12" t="s">
        <v>11</v>
      </c>
      <c r="H15" s="12">
        <v>6.2649999999999997</v>
      </c>
      <c r="I15" s="12" t="s">
        <v>11</v>
      </c>
      <c r="J15" s="12" t="s">
        <v>11</v>
      </c>
    </row>
    <row r="16" spans="1:10" s="1" customFormat="1" x14ac:dyDescent="0.4">
      <c r="A16" s="12" t="s">
        <v>19</v>
      </c>
      <c r="B16" s="12" t="s">
        <v>10</v>
      </c>
      <c r="C16" s="12">
        <v>0</v>
      </c>
      <c r="D16" s="13">
        <v>18111</v>
      </c>
      <c r="E16" s="13">
        <v>11856</v>
      </c>
      <c r="F16" s="7">
        <v>4.1479999999999997</v>
      </c>
      <c r="G16" s="12" t="s">
        <v>11</v>
      </c>
      <c r="H16" s="12">
        <v>6.3079999999999998</v>
      </c>
      <c r="I16" s="12" t="s">
        <v>11</v>
      </c>
      <c r="J16" s="12" t="s">
        <v>11</v>
      </c>
    </row>
    <row r="17" spans="1:13" s="1" customFormat="1" x14ac:dyDescent="0.4">
      <c r="A17" s="12" t="s">
        <v>20</v>
      </c>
      <c r="B17" s="12" t="s">
        <v>10</v>
      </c>
      <c r="C17" s="12">
        <v>0</v>
      </c>
      <c r="D17" s="13">
        <v>38501</v>
      </c>
      <c r="E17" s="13">
        <v>13695</v>
      </c>
      <c r="F17" s="7">
        <v>7.7789999999999999</v>
      </c>
      <c r="G17" s="12" t="s">
        <v>11</v>
      </c>
      <c r="H17" s="12">
        <v>6.2649999999999997</v>
      </c>
      <c r="I17" s="12" t="s">
        <v>11</v>
      </c>
      <c r="J17" s="12" t="s">
        <v>11</v>
      </c>
    </row>
    <row r="18" spans="1:13" s="1" customFormat="1" x14ac:dyDescent="0.4">
      <c r="A18" s="12" t="s">
        <v>21</v>
      </c>
      <c r="B18" s="12" t="s">
        <v>10</v>
      </c>
      <c r="C18" s="12">
        <v>0</v>
      </c>
      <c r="D18" s="13">
        <v>12812</v>
      </c>
      <c r="E18" s="13">
        <v>13572</v>
      </c>
      <c r="F18" s="7">
        <v>2.4980000000000002</v>
      </c>
      <c r="G18" s="12" t="s">
        <v>11</v>
      </c>
      <c r="H18" s="12">
        <v>6.2930000000000001</v>
      </c>
      <c r="I18" s="12" t="s">
        <v>11</v>
      </c>
      <c r="J18" s="12" t="s">
        <v>11</v>
      </c>
    </row>
    <row r="19" spans="1:13" s="1" customFormat="1" x14ac:dyDescent="0.4">
      <c r="A19" s="12" t="s">
        <v>22</v>
      </c>
      <c r="B19" s="12" t="s">
        <v>10</v>
      </c>
      <c r="C19" s="12">
        <v>0</v>
      </c>
      <c r="D19" s="13">
        <v>12902</v>
      </c>
      <c r="E19" s="13">
        <v>13973</v>
      </c>
      <c r="F19" s="7">
        <v>2.4390000000000001</v>
      </c>
      <c r="G19" s="12" t="s">
        <v>11</v>
      </c>
      <c r="H19" s="12">
        <v>6.2670000000000003</v>
      </c>
      <c r="I19" s="12" t="s">
        <v>11</v>
      </c>
      <c r="J19" s="12" t="s">
        <v>11</v>
      </c>
    </row>
    <row r="20" spans="1:13" x14ac:dyDescent="0.4">
      <c r="F20" s="4" t="s">
        <v>54</v>
      </c>
      <c r="H20" s="4" t="s">
        <v>55</v>
      </c>
      <c r="J20" s="15" t="s">
        <v>56</v>
      </c>
    </row>
    <row r="21" spans="1:13" x14ac:dyDescent="0.4">
      <c r="E21" s="4" t="s">
        <v>27</v>
      </c>
      <c r="F21" s="6">
        <f>F8*0.5/0.25</f>
        <v>3.1040000000000001</v>
      </c>
      <c r="H21" s="5">
        <v>1.819</v>
      </c>
      <c r="J21" s="6">
        <f>F21/H21</f>
        <v>1.7064321055525016</v>
      </c>
      <c r="L21">
        <f>AVERAGE(J21:J26)</f>
        <v>1.7606333485700472</v>
      </c>
      <c r="M21">
        <f>STDEV(J21:J26)</f>
        <v>0.42385090033244877</v>
      </c>
    </row>
    <row r="22" spans="1:13" x14ac:dyDescent="0.4">
      <c r="F22" s="6">
        <f t="shared" ref="F22:F32" si="0">F9*0.5/0.25</f>
        <v>3.8620000000000001</v>
      </c>
      <c r="H22" s="5">
        <v>3.1110000000000002</v>
      </c>
      <c r="J22" s="6">
        <f t="shared" ref="J22:J32" si="1">F22/H22</f>
        <v>1.2414014786242364</v>
      </c>
    </row>
    <row r="23" spans="1:13" x14ac:dyDescent="0.4">
      <c r="F23" s="6">
        <f t="shared" si="0"/>
        <v>2.544</v>
      </c>
      <c r="H23" s="5">
        <v>1.8979999999999999</v>
      </c>
      <c r="J23" s="6">
        <f t="shared" si="1"/>
        <v>1.3403582718651212</v>
      </c>
    </row>
    <row r="24" spans="1:13" x14ac:dyDescent="0.4">
      <c r="F24" s="6">
        <f t="shared" si="0"/>
        <v>5.4080000000000004</v>
      </c>
      <c r="H24" s="5">
        <v>2.42</v>
      </c>
      <c r="J24" s="6">
        <f t="shared" si="1"/>
        <v>2.2347107438016529</v>
      </c>
    </row>
    <row r="25" spans="1:13" x14ac:dyDescent="0.4">
      <c r="F25" s="6">
        <f t="shared" si="0"/>
        <v>4.2560000000000002</v>
      </c>
      <c r="H25" s="5">
        <v>1.907</v>
      </c>
      <c r="J25" s="6">
        <f t="shared" si="1"/>
        <v>2.2317776612480338</v>
      </c>
    </row>
    <row r="26" spans="1:13" x14ac:dyDescent="0.4">
      <c r="F26" s="6">
        <f t="shared" si="0"/>
        <v>3.4119999999999999</v>
      </c>
      <c r="H26" s="5">
        <v>1.8859999999999999</v>
      </c>
      <c r="J26" s="6">
        <f t="shared" si="1"/>
        <v>1.8091198303287381</v>
      </c>
    </row>
    <row r="27" spans="1:13" x14ac:dyDescent="0.4">
      <c r="E27" s="4" t="s">
        <v>28</v>
      </c>
      <c r="F27" s="8">
        <f t="shared" si="0"/>
        <v>9</v>
      </c>
      <c r="H27" s="7">
        <v>3.5339999999999998</v>
      </c>
      <c r="J27" s="8">
        <f t="shared" si="1"/>
        <v>2.5466893039049237</v>
      </c>
      <c r="L27">
        <f>AVERAGE(J27:J32)</f>
        <v>3.561721551742735</v>
      </c>
      <c r="M27">
        <f>STDEV(J27:J32)</f>
        <v>2.4440408364554855</v>
      </c>
    </row>
    <row r="28" spans="1:13" x14ac:dyDescent="0.4">
      <c r="F28" s="8">
        <f t="shared" si="0"/>
        <v>10.465999999999999</v>
      </c>
      <c r="H28" s="7">
        <v>3.8159999999999998</v>
      </c>
      <c r="J28" s="8">
        <f t="shared" si="1"/>
        <v>2.7426624737945491</v>
      </c>
    </row>
    <row r="29" spans="1:13" x14ac:dyDescent="0.4">
      <c r="F29" s="8">
        <f t="shared" si="0"/>
        <v>8.2959999999999994</v>
      </c>
      <c r="H29" s="7">
        <v>3.0369999999999999</v>
      </c>
      <c r="J29" s="8">
        <f t="shared" si="1"/>
        <v>2.7316430688179123</v>
      </c>
    </row>
    <row r="30" spans="1:13" x14ac:dyDescent="0.4">
      <c r="F30" s="8">
        <f t="shared" si="0"/>
        <v>15.558</v>
      </c>
      <c r="H30" s="7">
        <v>4.7130000000000001</v>
      </c>
      <c r="J30" s="8">
        <f t="shared" si="1"/>
        <v>3.3010821133036283</v>
      </c>
    </row>
    <row r="31" spans="1:13" x14ac:dyDescent="0.4">
      <c r="F31" s="8">
        <f t="shared" si="0"/>
        <v>4.9960000000000004</v>
      </c>
      <c r="H31" s="7">
        <v>0.59299999999999997</v>
      </c>
      <c r="J31" s="8">
        <f t="shared" si="1"/>
        <v>8.4249578414839803</v>
      </c>
    </row>
    <row r="32" spans="1:13" x14ac:dyDescent="0.4">
      <c r="F32" s="8">
        <f t="shared" si="0"/>
        <v>4.8780000000000001</v>
      </c>
      <c r="H32" s="7">
        <v>3.0049999999999999</v>
      </c>
      <c r="J32" s="8">
        <f t="shared" si="1"/>
        <v>1.6232945091514144</v>
      </c>
    </row>
    <row r="33" spans="1:11" x14ac:dyDescent="0.4">
      <c r="A33" s="16" t="s">
        <v>57</v>
      </c>
    </row>
    <row r="34" spans="1:11" x14ac:dyDescent="0.4">
      <c r="A34" s="2" t="s">
        <v>44</v>
      </c>
      <c r="B34" s="2" t="s">
        <v>3</v>
      </c>
      <c r="C34" s="2">
        <v>1</v>
      </c>
      <c r="D34" s="3">
        <v>394551</v>
      </c>
      <c r="E34" s="3">
        <v>2288144</v>
      </c>
      <c r="F34" s="2">
        <v>0.48799999999999999</v>
      </c>
      <c r="G34" s="2">
        <v>0.5</v>
      </c>
      <c r="H34" s="2">
        <v>6.2729999999999997</v>
      </c>
      <c r="I34" s="2">
        <v>97.7</v>
      </c>
      <c r="J34" s="2">
        <v>1</v>
      </c>
      <c r="K34" s="2"/>
    </row>
    <row r="35" spans="1:11" x14ac:dyDescent="0.4">
      <c r="A35" s="2" t="s">
        <v>45</v>
      </c>
      <c r="B35" s="2" t="s">
        <v>3</v>
      </c>
      <c r="C35" s="2">
        <v>2</v>
      </c>
      <c r="D35" s="3">
        <v>618405</v>
      </c>
      <c r="E35" s="3">
        <v>2282500</v>
      </c>
      <c r="F35" s="2">
        <v>0.97699999999999998</v>
      </c>
      <c r="G35" s="2">
        <v>1</v>
      </c>
      <c r="H35" s="2">
        <v>6.2560000000000002</v>
      </c>
      <c r="I35" s="2">
        <v>97.7</v>
      </c>
      <c r="J35" s="2">
        <v>1</v>
      </c>
      <c r="K35" s="2"/>
    </row>
    <row r="36" spans="1:11" x14ac:dyDescent="0.4">
      <c r="A36" s="2" t="s">
        <v>46</v>
      </c>
      <c r="B36" s="2" t="s">
        <v>3</v>
      </c>
      <c r="C36" s="2">
        <v>3</v>
      </c>
      <c r="D36" s="3">
        <v>1136096</v>
      </c>
      <c r="E36" s="3">
        <v>2151044</v>
      </c>
      <c r="F36" s="2">
        <v>2.2530000000000001</v>
      </c>
      <c r="G36" s="2">
        <v>2</v>
      </c>
      <c r="H36" s="2">
        <v>6.2160000000000002</v>
      </c>
      <c r="I36" s="2">
        <v>112.7</v>
      </c>
      <c r="J36" s="2">
        <v>1</v>
      </c>
      <c r="K36" s="2"/>
    </row>
    <row r="37" spans="1:11" x14ac:dyDescent="0.4">
      <c r="A37" s="2" t="s">
        <v>47</v>
      </c>
      <c r="B37" s="2" t="s">
        <v>3</v>
      </c>
      <c r="C37" s="2">
        <v>4</v>
      </c>
      <c r="D37" s="3">
        <v>2167718</v>
      </c>
      <c r="E37" s="3">
        <v>2327000</v>
      </c>
      <c r="F37" s="2">
        <v>4.2549999999999999</v>
      </c>
      <c r="G37" s="2">
        <v>4</v>
      </c>
      <c r="H37" s="2">
        <v>6.28</v>
      </c>
      <c r="I37" s="2">
        <v>106.4</v>
      </c>
      <c r="J37" s="2">
        <v>1</v>
      </c>
      <c r="K37" s="2"/>
    </row>
    <row r="38" spans="1:11" x14ac:dyDescent="0.4">
      <c r="A38" s="2" t="s">
        <v>48</v>
      </c>
      <c r="B38" s="2" t="s">
        <v>3</v>
      </c>
      <c r="C38" s="2">
        <v>5</v>
      </c>
      <c r="D38" s="3">
        <v>3789778</v>
      </c>
      <c r="E38" s="3">
        <v>2256929</v>
      </c>
      <c r="F38" s="2">
        <v>7.9640000000000004</v>
      </c>
      <c r="G38" s="2">
        <v>8</v>
      </c>
      <c r="H38" s="2">
        <v>6.2380000000000004</v>
      </c>
      <c r="I38" s="2">
        <v>99.5</v>
      </c>
      <c r="J38" s="2">
        <v>1</v>
      </c>
      <c r="K38" s="2"/>
    </row>
    <row r="39" spans="1:11" x14ac:dyDescent="0.4">
      <c r="A39" s="2" t="s">
        <v>49</v>
      </c>
      <c r="B39" s="2" t="s">
        <v>3</v>
      </c>
      <c r="C39" s="2">
        <v>6</v>
      </c>
      <c r="D39" s="3">
        <v>6286762</v>
      </c>
      <c r="E39" s="3">
        <v>2206105</v>
      </c>
      <c r="F39" s="2">
        <v>13.772</v>
      </c>
      <c r="G39" s="2">
        <v>16</v>
      </c>
      <c r="H39" s="2">
        <v>6.2640000000000002</v>
      </c>
      <c r="I39" s="2">
        <v>86.1</v>
      </c>
      <c r="J39" s="2">
        <v>1</v>
      </c>
      <c r="K39" s="2"/>
    </row>
    <row r="40" spans="1:11" x14ac:dyDescent="0.4">
      <c r="A40" s="2" t="s">
        <v>50</v>
      </c>
      <c r="B40" s="2" t="s">
        <v>10</v>
      </c>
      <c r="C40" s="2">
        <v>0</v>
      </c>
      <c r="D40" s="3">
        <v>997457</v>
      </c>
      <c r="E40" s="3">
        <v>2263312</v>
      </c>
      <c r="F40" s="5">
        <v>1.819</v>
      </c>
      <c r="G40" s="2" t="s">
        <v>11</v>
      </c>
      <c r="H40" s="2">
        <v>6.2240000000000002</v>
      </c>
      <c r="I40" s="2" t="s">
        <v>11</v>
      </c>
      <c r="J40" s="2" t="s">
        <v>11</v>
      </c>
      <c r="K40" s="2"/>
    </row>
    <row r="41" spans="1:11" x14ac:dyDescent="0.4">
      <c r="A41" s="2" t="s">
        <v>51</v>
      </c>
      <c r="B41" s="2" t="s">
        <v>10</v>
      </c>
      <c r="C41" s="2">
        <v>0</v>
      </c>
      <c r="D41" s="3">
        <v>1644017</v>
      </c>
      <c r="E41" s="3">
        <v>2345412</v>
      </c>
      <c r="F41" s="5">
        <v>3.1110000000000002</v>
      </c>
      <c r="G41" s="2" t="s">
        <v>11</v>
      </c>
      <c r="H41" s="2">
        <v>6.2610000000000001</v>
      </c>
      <c r="I41" s="2" t="s">
        <v>11</v>
      </c>
      <c r="J41" s="2" t="s">
        <v>11</v>
      </c>
      <c r="K41" s="2"/>
    </row>
    <row r="42" spans="1:11" x14ac:dyDescent="0.4">
      <c r="A42" s="2" t="s">
        <v>52</v>
      </c>
      <c r="B42" s="2" t="s">
        <v>10</v>
      </c>
      <c r="C42" s="2">
        <v>0</v>
      </c>
      <c r="D42" s="3">
        <v>1083373</v>
      </c>
      <c r="E42" s="3">
        <v>2372881</v>
      </c>
      <c r="F42" s="5">
        <v>1.8979999999999999</v>
      </c>
      <c r="G42" s="2" t="s">
        <v>11</v>
      </c>
      <c r="H42" s="2">
        <v>6.2690000000000001</v>
      </c>
      <c r="I42" s="2" t="s">
        <v>11</v>
      </c>
      <c r="J42" s="2" t="s">
        <v>11</v>
      </c>
      <c r="K42" s="2"/>
    </row>
    <row r="43" spans="1:11" x14ac:dyDescent="0.4">
      <c r="A43" s="2" t="s">
        <v>53</v>
      </c>
      <c r="B43" s="2" t="s">
        <v>10</v>
      </c>
      <c r="C43" s="2">
        <v>0</v>
      </c>
      <c r="D43" s="3">
        <v>1296289</v>
      </c>
      <c r="E43" s="3">
        <v>2307154</v>
      </c>
      <c r="F43" s="5">
        <v>2.42</v>
      </c>
      <c r="G43" s="2" t="s">
        <v>11</v>
      </c>
      <c r="H43" s="2">
        <v>6.2859999999999996</v>
      </c>
      <c r="I43" s="2" t="s">
        <v>11</v>
      </c>
      <c r="J43" s="2" t="s">
        <v>11</v>
      </c>
      <c r="K43" s="2"/>
    </row>
    <row r="44" spans="1:11" x14ac:dyDescent="0.4">
      <c r="A44" s="2" t="s">
        <v>15</v>
      </c>
      <c r="B44" s="2" t="s">
        <v>10</v>
      </c>
      <c r="C44" s="2">
        <v>0</v>
      </c>
      <c r="D44" s="3">
        <v>1019974</v>
      </c>
      <c r="E44" s="3">
        <v>2225171</v>
      </c>
      <c r="F44" s="5">
        <v>1.907</v>
      </c>
      <c r="G44" s="2" t="s">
        <v>11</v>
      </c>
      <c r="H44" s="2">
        <v>6.2409999999999997</v>
      </c>
      <c r="I44" s="2" t="s">
        <v>11</v>
      </c>
      <c r="J44" s="2" t="s">
        <v>11</v>
      </c>
      <c r="K44" s="2"/>
    </row>
    <row r="45" spans="1:11" x14ac:dyDescent="0.4">
      <c r="A45" s="2" t="s">
        <v>16</v>
      </c>
      <c r="B45" s="2" t="s">
        <v>10</v>
      </c>
      <c r="C45" s="2">
        <v>0</v>
      </c>
      <c r="D45" s="3">
        <v>1031085</v>
      </c>
      <c r="E45" s="3">
        <v>2270691</v>
      </c>
      <c r="F45" s="5">
        <v>1.8859999999999999</v>
      </c>
      <c r="G45" s="2" t="s">
        <v>11</v>
      </c>
      <c r="H45" s="2">
        <v>6.18</v>
      </c>
      <c r="I45" s="2" t="s">
        <v>11</v>
      </c>
      <c r="J45" s="2" t="s">
        <v>11</v>
      </c>
      <c r="K45" s="2"/>
    </row>
    <row r="46" spans="1:11" x14ac:dyDescent="0.4">
      <c r="A46" s="2" t="s">
        <v>17</v>
      </c>
      <c r="B46" s="2" t="s">
        <v>10</v>
      </c>
      <c r="C46" s="2">
        <v>0</v>
      </c>
      <c r="D46" s="3">
        <v>1839414</v>
      </c>
      <c r="E46" s="3">
        <v>2339059</v>
      </c>
      <c r="F46" s="7">
        <v>3.5339999999999998</v>
      </c>
      <c r="G46" s="2" t="s">
        <v>11</v>
      </c>
      <c r="H46" s="2">
        <v>6.2649999999999997</v>
      </c>
      <c r="I46" s="2" t="s">
        <v>11</v>
      </c>
      <c r="J46" s="2" t="s">
        <v>11</v>
      </c>
      <c r="K46" s="2"/>
    </row>
    <row r="47" spans="1:11" x14ac:dyDescent="0.4">
      <c r="A47" s="2" t="s">
        <v>18</v>
      </c>
      <c r="B47" s="2" t="s">
        <v>10</v>
      </c>
      <c r="C47" s="2">
        <v>0</v>
      </c>
      <c r="D47" s="3">
        <v>2081461</v>
      </c>
      <c r="E47" s="3">
        <v>2468852</v>
      </c>
      <c r="F47" s="7">
        <v>3.8159999999999998</v>
      </c>
      <c r="G47" s="2" t="s">
        <v>11</v>
      </c>
      <c r="H47" s="2">
        <v>6.1909999999999998</v>
      </c>
      <c r="I47" s="2" t="s">
        <v>11</v>
      </c>
      <c r="J47" s="2" t="s">
        <v>11</v>
      </c>
      <c r="K47" s="2"/>
    </row>
    <row r="48" spans="1:11" x14ac:dyDescent="0.4">
      <c r="A48" s="2" t="s">
        <v>19</v>
      </c>
      <c r="B48" s="2" t="s">
        <v>10</v>
      </c>
      <c r="C48" s="2">
        <v>0</v>
      </c>
      <c r="D48" s="3">
        <v>1687017</v>
      </c>
      <c r="E48" s="3">
        <v>2458743</v>
      </c>
      <c r="F48" s="7">
        <v>3.0369999999999999</v>
      </c>
      <c r="G48" s="2" t="s">
        <v>11</v>
      </c>
      <c r="H48" s="2">
        <v>6.2450000000000001</v>
      </c>
      <c r="I48" s="2" t="s">
        <v>11</v>
      </c>
      <c r="J48" s="2" t="s">
        <v>11</v>
      </c>
      <c r="K48" s="2"/>
    </row>
    <row r="49" spans="1:11" x14ac:dyDescent="0.4">
      <c r="A49" s="2" t="s">
        <v>20</v>
      </c>
      <c r="B49" s="2" t="s">
        <v>10</v>
      </c>
      <c r="C49" s="2">
        <v>0</v>
      </c>
      <c r="D49" s="3">
        <v>2575400</v>
      </c>
      <c r="E49" s="3">
        <v>2515116</v>
      </c>
      <c r="F49" s="7">
        <v>4.7130000000000001</v>
      </c>
      <c r="G49" s="2" t="s">
        <v>11</v>
      </c>
      <c r="H49" s="2">
        <v>6.2510000000000003</v>
      </c>
      <c r="I49" s="2" t="s">
        <v>11</v>
      </c>
      <c r="J49" s="2" t="s">
        <v>11</v>
      </c>
      <c r="K49" s="2"/>
    </row>
    <row r="50" spans="1:11" x14ac:dyDescent="0.4">
      <c r="A50" s="2" t="s">
        <v>21</v>
      </c>
      <c r="B50" s="2" t="s">
        <v>10</v>
      </c>
      <c r="C50" s="2">
        <v>0</v>
      </c>
      <c r="D50" s="3">
        <v>508539</v>
      </c>
      <c r="E50" s="3">
        <v>2626840</v>
      </c>
      <c r="F50" s="7">
        <v>0.59299999999999997</v>
      </c>
      <c r="G50" s="2" t="s">
        <v>11</v>
      </c>
      <c r="H50" s="2">
        <v>6.282</v>
      </c>
      <c r="I50" s="2" t="s">
        <v>11</v>
      </c>
      <c r="J50" s="2" t="s">
        <v>11</v>
      </c>
      <c r="K50" s="2"/>
    </row>
    <row r="51" spans="1:11" x14ac:dyDescent="0.4">
      <c r="A51" s="2" t="s">
        <v>22</v>
      </c>
      <c r="B51" s="2" t="s">
        <v>10</v>
      </c>
      <c r="C51" s="2">
        <v>0</v>
      </c>
      <c r="D51" s="3">
        <v>1558514</v>
      </c>
      <c r="E51" s="3">
        <v>2292919</v>
      </c>
      <c r="F51" s="7">
        <v>3.0049999999999999</v>
      </c>
      <c r="G51" s="2" t="s">
        <v>11</v>
      </c>
      <c r="H51" s="2">
        <v>6.282</v>
      </c>
      <c r="I51" s="2" t="s">
        <v>11</v>
      </c>
      <c r="J51" s="2" t="s">
        <v>11</v>
      </c>
      <c r="K51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4"/>
  <sheetViews>
    <sheetView workbookViewId="0">
      <selection activeCell="C18" sqref="C18"/>
    </sheetView>
  </sheetViews>
  <sheetFormatPr defaultColWidth="9" defaultRowHeight="13.9" x14ac:dyDescent="0.4"/>
  <cols>
    <col min="1" max="1" width="10.73046875" customWidth="1"/>
    <col min="11" max="12" width="12.59765625"/>
  </cols>
  <sheetData>
    <row r="1" spans="1:11" s="8" customFormat="1" x14ac:dyDescent="0.4">
      <c r="A1" s="17" t="s">
        <v>28</v>
      </c>
      <c r="B1" s="10">
        <v>1</v>
      </c>
      <c r="C1" s="8">
        <v>0.27500000000000002</v>
      </c>
      <c r="D1" s="8">
        <v>0.24729999999999999</v>
      </c>
      <c r="E1" s="8">
        <v>0.2278</v>
      </c>
      <c r="G1" s="8">
        <f>C1/$F$13</f>
        <v>0.67138671875</v>
      </c>
      <c r="H1" s="8">
        <f t="shared" ref="H1:I14" si="0">D1/$F$13</f>
        <v>0.603759765625</v>
      </c>
      <c r="I1" s="8">
        <f t="shared" si="0"/>
        <v>0.55615234375</v>
      </c>
      <c r="K1" s="8">
        <f>AVERAGE(G1:I1)</f>
        <v>0.61043294270833337</v>
      </c>
    </row>
    <row r="2" spans="1:11" s="8" customFormat="1" x14ac:dyDescent="0.4">
      <c r="A2" s="18"/>
      <c r="B2" s="10">
        <v>2</v>
      </c>
      <c r="C2" s="8">
        <v>0.23899999999999999</v>
      </c>
      <c r="D2" s="8">
        <v>0.2165</v>
      </c>
      <c r="E2" s="8">
        <v>0.24490000000000001</v>
      </c>
      <c r="G2" s="8">
        <f t="shared" ref="G2:G14" si="1">C2/$F$13</f>
        <v>0.58349609375</v>
      </c>
      <c r="H2" s="8">
        <f t="shared" si="0"/>
        <v>0.528564453125</v>
      </c>
      <c r="I2" s="8">
        <f t="shared" si="0"/>
        <v>0.597900390625</v>
      </c>
      <c r="K2" s="8">
        <f t="shared" ref="K2:K12" si="2">AVERAGE(G2:I2)</f>
        <v>0.56998697916666663</v>
      </c>
    </row>
    <row r="3" spans="1:11" s="8" customFormat="1" x14ac:dyDescent="0.4">
      <c r="A3" s="18"/>
      <c r="B3" s="10">
        <v>3</v>
      </c>
      <c r="C3" s="8">
        <v>0.24510000000000001</v>
      </c>
      <c r="D3" s="8">
        <v>0.2412</v>
      </c>
      <c r="E3" s="8">
        <v>0.25009999999999999</v>
      </c>
      <c r="G3" s="8">
        <f t="shared" si="1"/>
        <v>0.598388671875</v>
      </c>
      <c r="H3" s="8">
        <f t="shared" si="0"/>
        <v>0.5888671875</v>
      </c>
      <c r="I3" s="8">
        <f t="shared" si="0"/>
        <v>0.61059570312499989</v>
      </c>
      <c r="K3" s="8">
        <f t="shared" si="2"/>
        <v>0.59928385416666663</v>
      </c>
    </row>
    <row r="4" spans="1:11" s="8" customFormat="1" x14ac:dyDescent="0.4">
      <c r="A4" s="18"/>
      <c r="B4" s="10">
        <v>4</v>
      </c>
      <c r="C4" s="8">
        <v>0.23769999999999999</v>
      </c>
      <c r="D4" s="8">
        <v>0.22539999999999999</v>
      </c>
      <c r="E4" s="8">
        <v>0.25740000000000002</v>
      </c>
      <c r="G4" s="8">
        <f t="shared" si="1"/>
        <v>0.580322265625</v>
      </c>
      <c r="H4" s="8">
        <f t="shared" si="0"/>
        <v>0.55029296875</v>
      </c>
      <c r="I4" s="8">
        <f t="shared" si="0"/>
        <v>0.62841796875</v>
      </c>
      <c r="K4" s="8">
        <f t="shared" si="2"/>
        <v>0.58634440104166663</v>
      </c>
    </row>
    <row r="5" spans="1:11" s="8" customFormat="1" x14ac:dyDescent="0.4">
      <c r="A5" s="10"/>
      <c r="B5" s="10">
        <v>5</v>
      </c>
      <c r="C5" s="8">
        <v>0.253</v>
      </c>
      <c r="D5" s="8">
        <v>0.29699999999999999</v>
      </c>
      <c r="E5" s="8">
        <v>0.28260000000000002</v>
      </c>
      <c r="G5" s="8">
        <f t="shared" si="1"/>
        <v>0.61767578125</v>
      </c>
      <c r="H5" s="8">
        <f t="shared" si="0"/>
        <v>0.72509765624999989</v>
      </c>
      <c r="I5" s="8">
        <f t="shared" si="0"/>
        <v>0.68994140625</v>
      </c>
      <c r="K5" s="8">
        <f t="shared" si="2"/>
        <v>0.67757161458333337</v>
      </c>
    </row>
    <row r="6" spans="1:11" s="8" customFormat="1" x14ac:dyDescent="0.4">
      <c r="A6" s="10"/>
      <c r="B6" s="10">
        <v>6</v>
      </c>
      <c r="C6" s="8">
        <v>0.31219999999999998</v>
      </c>
      <c r="D6" s="8">
        <v>0.28220000000000001</v>
      </c>
      <c r="E6" s="8">
        <v>0.30530000000000002</v>
      </c>
      <c r="G6" s="8">
        <f t="shared" si="1"/>
        <v>0.76220703124999989</v>
      </c>
      <c r="H6" s="8">
        <f t="shared" si="0"/>
        <v>0.68896484375</v>
      </c>
      <c r="I6" s="8">
        <f t="shared" si="0"/>
        <v>0.745361328125</v>
      </c>
      <c r="K6" s="8">
        <f t="shared" si="2"/>
        <v>0.732177734375</v>
      </c>
    </row>
    <row r="7" spans="1:11" s="6" customFormat="1" x14ac:dyDescent="0.4">
      <c r="A7" s="9"/>
      <c r="B7" s="9">
        <v>7</v>
      </c>
      <c r="C7" s="6">
        <v>0.35299999999999998</v>
      </c>
      <c r="D7" s="6">
        <v>0.39700000000000002</v>
      </c>
      <c r="E7" s="6">
        <v>0.3826</v>
      </c>
      <c r="G7" s="6">
        <f t="shared" si="1"/>
        <v>0.86181640624999989</v>
      </c>
      <c r="H7" s="6">
        <f t="shared" si="0"/>
        <v>0.96923828125</v>
      </c>
      <c r="I7" s="6">
        <f t="shared" si="0"/>
        <v>0.93408203125</v>
      </c>
      <c r="K7" s="6">
        <f t="shared" si="2"/>
        <v>0.92171223958333337</v>
      </c>
    </row>
    <row r="8" spans="1:11" s="6" customFormat="1" x14ac:dyDescent="0.4">
      <c r="A8" s="9"/>
      <c r="B8" s="9">
        <v>8</v>
      </c>
      <c r="C8" s="6">
        <v>0.41220000000000001</v>
      </c>
      <c r="D8" s="6">
        <v>0.38219999999999998</v>
      </c>
      <c r="E8" s="6">
        <v>0.40529999999999999</v>
      </c>
      <c r="G8" s="6">
        <f t="shared" si="1"/>
        <v>1.00634765625</v>
      </c>
      <c r="H8" s="6">
        <f t="shared" si="0"/>
        <v>0.93310546874999989</v>
      </c>
      <c r="I8" s="6">
        <f t="shared" si="0"/>
        <v>0.98950195312499989</v>
      </c>
      <c r="K8" s="6">
        <f t="shared" si="2"/>
        <v>0.976318359375</v>
      </c>
    </row>
    <row r="9" spans="1:11" s="6" customFormat="1" x14ac:dyDescent="0.4">
      <c r="A9" s="19" t="s">
        <v>1</v>
      </c>
      <c r="B9" s="9">
        <v>9</v>
      </c>
      <c r="C9" s="6">
        <v>0.38929999999999998</v>
      </c>
      <c r="D9" s="6">
        <v>0.39939999999999998</v>
      </c>
      <c r="E9" s="6">
        <v>0.2787</v>
      </c>
      <c r="G9" s="6">
        <f t="shared" si="1"/>
        <v>0.95043945312499989</v>
      </c>
      <c r="H9" s="6">
        <f t="shared" si="0"/>
        <v>0.97509765624999989</v>
      </c>
      <c r="I9" s="6">
        <f t="shared" si="0"/>
        <v>0.680419921875</v>
      </c>
      <c r="K9" s="6">
        <f t="shared" si="2"/>
        <v>0.86865234375</v>
      </c>
    </row>
    <row r="10" spans="1:11" s="6" customFormat="1" x14ac:dyDescent="0.4">
      <c r="A10" s="20"/>
      <c r="B10" s="9">
        <v>10</v>
      </c>
      <c r="C10" s="6">
        <v>0.31940000000000002</v>
      </c>
      <c r="D10" s="6">
        <v>0.3574</v>
      </c>
      <c r="E10" s="6">
        <v>0.34410000000000002</v>
      </c>
      <c r="G10" s="6">
        <f t="shared" si="1"/>
        <v>0.77978515625</v>
      </c>
      <c r="H10" s="6">
        <f t="shared" si="0"/>
        <v>0.87255859375</v>
      </c>
      <c r="I10" s="6">
        <f t="shared" si="0"/>
        <v>0.840087890625</v>
      </c>
      <c r="K10" s="6">
        <f t="shared" si="2"/>
        <v>0.830810546875</v>
      </c>
    </row>
    <row r="11" spans="1:11" s="6" customFormat="1" x14ac:dyDescent="0.4">
      <c r="B11" s="9">
        <v>11</v>
      </c>
      <c r="C11" s="6">
        <v>0.38440000000000002</v>
      </c>
      <c r="D11" s="6">
        <v>0.42630000000000001</v>
      </c>
      <c r="E11" s="6">
        <v>0.43669999999999998</v>
      </c>
      <c r="G11" s="6">
        <f t="shared" si="1"/>
        <v>0.9384765625</v>
      </c>
      <c r="H11" s="6">
        <f t="shared" si="0"/>
        <v>1.040771484375</v>
      </c>
      <c r="I11" s="6">
        <f t="shared" si="0"/>
        <v>1.066162109375</v>
      </c>
      <c r="K11" s="6">
        <f t="shared" si="2"/>
        <v>1.01513671875</v>
      </c>
    </row>
    <row r="12" spans="1:11" s="6" customFormat="1" x14ac:dyDescent="0.4">
      <c r="B12" s="9">
        <v>12</v>
      </c>
      <c r="C12" s="6">
        <v>0.4481</v>
      </c>
      <c r="D12" s="6">
        <v>0.39479999999999998</v>
      </c>
      <c r="E12" s="6">
        <v>0.39129999999999998</v>
      </c>
      <c r="G12" s="6">
        <f t="shared" si="1"/>
        <v>1.093994140625</v>
      </c>
      <c r="H12" s="6">
        <f t="shared" si="0"/>
        <v>0.96386718749999989</v>
      </c>
      <c r="I12" s="6">
        <f t="shared" si="0"/>
        <v>0.95532226562499989</v>
      </c>
      <c r="K12" s="6">
        <f t="shared" si="2"/>
        <v>1.00439453125</v>
      </c>
    </row>
    <row r="13" spans="1:11" s="1" customFormat="1" x14ac:dyDescent="0.4">
      <c r="A13" s="1" t="s">
        <v>0</v>
      </c>
      <c r="C13" s="1">
        <v>0.37519999999999998</v>
      </c>
      <c r="D13" s="1">
        <v>0.39910000000000001</v>
      </c>
      <c r="E13" s="1">
        <v>0.41510000000000002</v>
      </c>
      <c r="F13" s="1">
        <f>AVERAGE(C13:E14)</f>
        <v>0.40960000000000002</v>
      </c>
      <c r="G13" s="1">
        <f t="shared" si="1"/>
        <v>0.91601562499999989</v>
      </c>
      <c r="H13" s="1">
        <f t="shared" si="0"/>
        <v>0.974365234375</v>
      </c>
      <c r="I13" s="1">
        <f t="shared" si="0"/>
        <v>1.013427734375</v>
      </c>
    </row>
    <row r="14" spans="1:11" x14ac:dyDescent="0.4">
      <c r="C14">
        <v>0.41599999999999998</v>
      </c>
      <c r="D14">
        <v>0.41649999999999998</v>
      </c>
      <c r="E14">
        <v>0.43569999999999998</v>
      </c>
      <c r="G14" s="1">
        <f t="shared" si="1"/>
        <v>1.015625</v>
      </c>
      <c r="H14" s="1">
        <f t="shared" si="0"/>
        <v>1.016845703125</v>
      </c>
      <c r="I14" s="1">
        <f t="shared" si="0"/>
        <v>1.063720703125</v>
      </c>
      <c r="J14" s="1"/>
      <c r="K14" s="1"/>
    </row>
  </sheetData>
  <mergeCells count="2">
    <mergeCell ref="A1:A4"/>
    <mergeCell ref="A9:A10"/>
  </mergeCells>
  <phoneticPr fontId="1" type="noConversion"/>
  <pageMargins left="0.69930555555555596" right="0.69930555555555596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D606F-88BB-45F6-9190-2895C198AF94}">
  <dimension ref="A3:K7"/>
  <sheetViews>
    <sheetView workbookViewId="0">
      <selection activeCell="H3" sqref="H3:K7"/>
    </sheetView>
  </sheetViews>
  <sheetFormatPr defaultRowHeight="13.9" x14ac:dyDescent="0.4"/>
  <sheetData>
    <row r="3" spans="1:11" x14ac:dyDescent="0.4">
      <c r="A3" s="11" t="s">
        <v>29</v>
      </c>
      <c r="B3" s="2"/>
      <c r="C3" s="2">
        <v>1.4604999999999999</v>
      </c>
      <c r="D3" s="2">
        <v>1.3735999999999999</v>
      </c>
      <c r="E3" s="2">
        <v>1.3978999999999999</v>
      </c>
      <c r="F3" s="2">
        <v>1.4136</v>
      </c>
      <c r="G3">
        <f>AVERAGE(C3:F3)</f>
        <v>1.4113999999999998</v>
      </c>
      <c r="H3" s="14">
        <f>C3/$G$3</f>
        <v>1.0347881536063483</v>
      </c>
      <c r="I3" s="14">
        <f t="shared" ref="I3:K7" si="0">D3/$G$3</f>
        <v>0.97321808133767906</v>
      </c>
      <c r="J3" s="14">
        <f t="shared" si="0"/>
        <v>0.99043502904917113</v>
      </c>
      <c r="K3" s="14">
        <f t="shared" si="0"/>
        <v>1.0015587360068019</v>
      </c>
    </row>
    <row r="4" spans="1:11" x14ac:dyDescent="0.4">
      <c r="A4" s="11" t="s">
        <v>23</v>
      </c>
      <c r="B4" s="2"/>
      <c r="C4" s="2">
        <v>1.4013</v>
      </c>
      <c r="D4" s="2">
        <v>1.3468</v>
      </c>
      <c r="E4" s="2">
        <v>1.3774999999999999</v>
      </c>
      <c r="F4" s="2">
        <v>1.2461</v>
      </c>
      <c r="H4" s="14">
        <f t="shared" ref="H4:H7" si="1">C4/$G$3</f>
        <v>0.99284398469604662</v>
      </c>
      <c r="I4" s="14">
        <f t="shared" si="0"/>
        <v>0.95422984270936673</v>
      </c>
      <c r="J4" s="14">
        <f t="shared" si="0"/>
        <v>0.97598129516791854</v>
      </c>
      <c r="K4" s="14">
        <f t="shared" si="0"/>
        <v>0.88288224457984998</v>
      </c>
    </row>
    <row r="5" spans="1:11" x14ac:dyDescent="0.4">
      <c r="A5" s="11" t="s">
        <v>24</v>
      </c>
      <c r="B5" s="2"/>
      <c r="C5" s="2">
        <v>1.0159</v>
      </c>
      <c r="D5" s="2">
        <v>0.99919999999999998</v>
      </c>
      <c r="E5" s="2">
        <v>0.97389999999999999</v>
      </c>
      <c r="F5" s="2">
        <v>1.0212000000000001</v>
      </c>
      <c r="H5" s="14">
        <f t="shared" si="1"/>
        <v>0.71978177695904788</v>
      </c>
      <c r="I5" s="14">
        <f t="shared" si="0"/>
        <v>0.70794955363468903</v>
      </c>
      <c r="J5" s="14">
        <f t="shared" si="0"/>
        <v>0.69002408955646888</v>
      </c>
      <c r="K5" s="14">
        <f t="shared" si="0"/>
        <v>0.72353691370270667</v>
      </c>
    </row>
    <row r="6" spans="1:11" x14ac:dyDescent="0.4">
      <c r="A6" s="11" t="s">
        <v>25</v>
      </c>
      <c r="B6" s="2"/>
      <c r="C6" s="2">
        <v>0.85289999999999999</v>
      </c>
      <c r="D6" s="2">
        <v>0.82840000000000003</v>
      </c>
      <c r="E6" s="2">
        <v>0.81869999999999998</v>
      </c>
      <c r="F6" s="2">
        <v>0.81940000000000002</v>
      </c>
      <c r="H6" s="14">
        <f t="shared" si="1"/>
        <v>0.60429360918237218</v>
      </c>
      <c r="I6" s="14">
        <f t="shared" si="0"/>
        <v>0.5869349581975345</v>
      </c>
      <c r="J6" s="14">
        <f t="shared" si="0"/>
        <v>0.58006234944027213</v>
      </c>
      <c r="K6" s="14">
        <f t="shared" si="0"/>
        <v>0.58055831089698184</v>
      </c>
    </row>
    <row r="7" spans="1:11" x14ac:dyDescent="0.4">
      <c r="A7" s="11" t="s">
        <v>26</v>
      </c>
      <c r="B7" s="2"/>
      <c r="C7" s="2">
        <v>0.84130000000000005</v>
      </c>
      <c r="D7" s="2">
        <v>0.86580000000000001</v>
      </c>
      <c r="E7" s="2">
        <v>0.79630000000000001</v>
      </c>
      <c r="F7" s="2">
        <v>0.81230000000000002</v>
      </c>
      <c r="H7" s="14">
        <f t="shared" si="1"/>
        <v>0.59607481932832662</v>
      </c>
      <c r="I7" s="14">
        <f t="shared" si="0"/>
        <v>0.61343347031316431</v>
      </c>
      <c r="J7" s="14">
        <f t="shared" si="0"/>
        <v>0.56419158282556336</v>
      </c>
      <c r="K7" s="14">
        <f t="shared" si="0"/>
        <v>0.575527844693212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B5E8B-668D-4895-BE77-09E8A21B96A9}">
  <dimension ref="A1:J14"/>
  <sheetViews>
    <sheetView workbookViewId="0">
      <selection activeCell="M8" sqref="M8"/>
    </sheetView>
  </sheetViews>
  <sheetFormatPr defaultRowHeight="13.9" x14ac:dyDescent="0.4"/>
  <sheetData>
    <row r="1" spans="1:10" x14ac:dyDescent="0.4">
      <c r="A1" s="4" t="s">
        <v>34</v>
      </c>
      <c r="B1">
        <v>0.51180000000000003</v>
      </c>
      <c r="C1">
        <v>0.48630000000000001</v>
      </c>
      <c r="D1">
        <v>0.49099999999999999</v>
      </c>
      <c r="E1">
        <v>0.52939999999999998</v>
      </c>
      <c r="F1">
        <f>AVERAGE(B1:E1)</f>
        <v>0.50462499999999999</v>
      </c>
      <c r="G1" s="14">
        <f>B1/$F$1</f>
        <v>1.0142184790686153</v>
      </c>
      <c r="H1" s="14">
        <f t="shared" ref="H1:J5" si="0">C1/$F$1</f>
        <v>0.96368590537527876</v>
      </c>
      <c r="I1" s="14">
        <f t="shared" si="0"/>
        <v>0.97299975229130542</v>
      </c>
      <c r="J1" s="14">
        <f t="shared" si="0"/>
        <v>1.0490958632648006</v>
      </c>
    </row>
    <row r="2" spans="1:10" x14ac:dyDescent="0.4">
      <c r="A2" s="4" t="s">
        <v>30</v>
      </c>
      <c r="B2">
        <v>0.43390000000000001</v>
      </c>
      <c r="C2">
        <v>0.45800000000000002</v>
      </c>
      <c r="D2">
        <v>0.47270000000000001</v>
      </c>
      <c r="E2">
        <v>0.4743</v>
      </c>
      <c r="G2" s="14">
        <f t="shared" ref="G2:G5" si="1">B2/$F$1</f>
        <v>0.85984642060936345</v>
      </c>
      <c r="H2" s="14">
        <f t="shared" si="0"/>
        <v>0.90760465692345804</v>
      </c>
      <c r="I2" s="14">
        <f t="shared" si="0"/>
        <v>0.93673519940549921</v>
      </c>
      <c r="J2" s="14">
        <f t="shared" si="0"/>
        <v>0.93990587069606146</v>
      </c>
    </row>
    <row r="3" spans="1:10" x14ac:dyDescent="0.4">
      <c r="A3" s="4" t="s">
        <v>31</v>
      </c>
      <c r="B3">
        <v>0.57399999999999995</v>
      </c>
      <c r="C3">
        <v>0.64159999999999995</v>
      </c>
      <c r="D3">
        <v>0.62350000000000005</v>
      </c>
      <c r="E3">
        <v>0.58620000000000005</v>
      </c>
      <c r="G3" s="14">
        <f t="shared" si="1"/>
        <v>1.1374783254892247</v>
      </c>
      <c r="H3" s="14">
        <f t="shared" si="0"/>
        <v>1.2714391875154818</v>
      </c>
      <c r="I3" s="14">
        <f t="shared" si="0"/>
        <v>1.2355709685409959</v>
      </c>
      <c r="J3" s="14">
        <f t="shared" si="0"/>
        <v>1.1616546940797623</v>
      </c>
    </row>
    <row r="4" spans="1:10" x14ac:dyDescent="0.4">
      <c r="A4" s="4" t="s">
        <v>32</v>
      </c>
      <c r="B4">
        <v>0.64070000000000005</v>
      </c>
      <c r="C4">
        <v>0.66090000000000004</v>
      </c>
      <c r="D4">
        <v>0.72309999999999997</v>
      </c>
      <c r="E4">
        <v>0.61250000000000004</v>
      </c>
      <c r="G4" s="14">
        <f t="shared" si="1"/>
        <v>1.2696556849145406</v>
      </c>
      <c r="H4" s="14">
        <f t="shared" si="0"/>
        <v>1.3096854099578896</v>
      </c>
      <c r="I4" s="14">
        <f t="shared" si="0"/>
        <v>1.4329452563784988</v>
      </c>
      <c r="J4" s="14">
        <f t="shared" si="0"/>
        <v>1.21377260341838</v>
      </c>
    </row>
    <row r="5" spans="1:10" x14ac:dyDescent="0.4">
      <c r="A5" s="4" t="s">
        <v>33</v>
      </c>
      <c r="B5">
        <v>0.2802</v>
      </c>
      <c r="C5">
        <v>0.314</v>
      </c>
      <c r="D5">
        <v>0.29709999999999998</v>
      </c>
      <c r="E5">
        <v>0.30180000000000001</v>
      </c>
      <c r="G5" s="14">
        <f t="shared" si="1"/>
        <v>0.55526380975972256</v>
      </c>
      <c r="H5" s="14">
        <f t="shared" si="0"/>
        <v>0.62224424077285112</v>
      </c>
      <c r="I5" s="14">
        <f t="shared" si="0"/>
        <v>0.58875402526628684</v>
      </c>
      <c r="J5" s="14">
        <f t="shared" si="0"/>
        <v>0.59806787218231361</v>
      </c>
    </row>
    <row r="6" spans="1:10" x14ac:dyDescent="0.4">
      <c r="G6" s="1"/>
      <c r="H6" s="1"/>
      <c r="I6" s="1"/>
      <c r="J6" s="1"/>
    </row>
    <row r="7" spans="1:10" x14ac:dyDescent="0.4">
      <c r="A7" s="4" t="s">
        <v>29</v>
      </c>
      <c r="B7" s="1">
        <v>0.627</v>
      </c>
      <c r="C7" s="1">
        <v>0.61470000000000002</v>
      </c>
      <c r="D7" s="1">
        <v>0.62539999999999996</v>
      </c>
      <c r="E7" s="1">
        <v>0.62670000000000003</v>
      </c>
      <c r="F7">
        <f>AVERAGE(B7:E7)</f>
        <v>0.62345000000000006</v>
      </c>
      <c r="G7" s="14">
        <f>B7/$F$7</f>
        <v>1.0056941214211244</v>
      </c>
      <c r="H7" s="14">
        <f t="shared" ref="H7:J8" si="2">C7/$F$7</f>
        <v>0.9859651936803272</v>
      </c>
      <c r="I7" s="14">
        <f t="shared" si="2"/>
        <v>1.0031277568369554</v>
      </c>
      <c r="J7" s="14">
        <f t="shared" si="2"/>
        <v>1.0052129280615927</v>
      </c>
    </row>
    <row r="8" spans="1:10" x14ac:dyDescent="0.4">
      <c r="A8" s="4" t="s">
        <v>35</v>
      </c>
      <c r="B8">
        <v>0.62739999999999996</v>
      </c>
      <c r="C8">
        <v>0.62970000000000004</v>
      </c>
      <c r="D8">
        <v>0.62709999999999999</v>
      </c>
      <c r="E8">
        <v>0.61860000000000004</v>
      </c>
      <c r="G8" s="14">
        <f>B8/$F$7</f>
        <v>1.0063357125671664</v>
      </c>
      <c r="H8" s="14">
        <f t="shared" si="2"/>
        <v>1.0100248616569092</v>
      </c>
      <c r="I8" s="14">
        <f t="shared" si="2"/>
        <v>1.0058545192076349</v>
      </c>
      <c r="J8" s="14">
        <f t="shared" si="2"/>
        <v>0.99222070735423851</v>
      </c>
    </row>
    <row r="9" spans="1:10" x14ac:dyDescent="0.4">
      <c r="G9" s="1"/>
      <c r="H9" s="1"/>
      <c r="I9" s="1"/>
      <c r="J9" s="1"/>
    </row>
    <row r="10" spans="1:10" x14ac:dyDescent="0.4">
      <c r="A10" s="4" t="s">
        <v>29</v>
      </c>
      <c r="B10">
        <v>0.63060000000000005</v>
      </c>
      <c r="C10">
        <v>0.64049999999999996</v>
      </c>
      <c r="D10">
        <v>0.63780000000000003</v>
      </c>
      <c r="E10">
        <v>0.62060000000000004</v>
      </c>
      <c r="F10">
        <f>AVERAGE(B10:E10)</f>
        <v>0.63237500000000002</v>
      </c>
      <c r="G10" s="14">
        <f>B10/$F$10</f>
        <v>0.99719312117019177</v>
      </c>
      <c r="H10" s="14">
        <f t="shared" ref="H10:J11" si="3">C10/$F$10</f>
        <v>1.0128483890096855</v>
      </c>
      <c r="I10" s="14">
        <f t="shared" si="3"/>
        <v>1.0085787705080056</v>
      </c>
      <c r="J10" s="14">
        <f t="shared" si="3"/>
        <v>0.98137971931211709</v>
      </c>
    </row>
    <row r="11" spans="1:10" x14ac:dyDescent="0.4">
      <c r="A11" s="4" t="s">
        <v>36</v>
      </c>
      <c r="B11">
        <v>0.76070000000000004</v>
      </c>
      <c r="C11">
        <v>0.76229999999999998</v>
      </c>
      <c r="D11">
        <v>0.74829999999999997</v>
      </c>
      <c r="E11">
        <v>0.75670000000000004</v>
      </c>
      <c r="G11" s="14">
        <f>B11/$F$10</f>
        <v>1.2029254793437438</v>
      </c>
      <c r="H11" s="14">
        <f t="shared" si="3"/>
        <v>1.2054556236410356</v>
      </c>
      <c r="I11" s="14">
        <f t="shared" si="3"/>
        <v>1.1833168610397311</v>
      </c>
      <c r="J11" s="14">
        <f t="shared" si="3"/>
        <v>1.196600118600514</v>
      </c>
    </row>
    <row r="12" spans="1:10" x14ac:dyDescent="0.4">
      <c r="G12" s="1"/>
      <c r="H12" s="1"/>
      <c r="I12" s="1"/>
      <c r="J12" s="1"/>
    </row>
    <row r="13" spans="1:10" x14ac:dyDescent="0.4">
      <c r="A13" s="4" t="s">
        <v>29</v>
      </c>
      <c r="B13">
        <v>0.61429999999999996</v>
      </c>
      <c r="C13">
        <v>0.61009999999999998</v>
      </c>
      <c r="D13">
        <v>0.61919999999999997</v>
      </c>
      <c r="E13">
        <v>0.60919999999999996</v>
      </c>
      <c r="F13">
        <f>AVERAGE(B13:E13)</f>
        <v>0.61319999999999997</v>
      </c>
      <c r="G13" s="14">
        <f>B13/$F$13</f>
        <v>1.0017938682322243</v>
      </c>
      <c r="H13" s="14">
        <f t="shared" ref="H13:J14" si="4">C13/$F$13</f>
        <v>0.9949445531637312</v>
      </c>
      <c r="I13" s="14">
        <f t="shared" si="4"/>
        <v>1.009784735812133</v>
      </c>
      <c r="J13" s="14">
        <f t="shared" si="4"/>
        <v>0.99347684279191129</v>
      </c>
    </row>
    <row r="14" spans="1:10" x14ac:dyDescent="0.4">
      <c r="A14" s="4" t="s">
        <v>37</v>
      </c>
      <c r="B14">
        <v>0.72550000000000003</v>
      </c>
      <c r="C14">
        <v>0.72929999999999995</v>
      </c>
      <c r="D14">
        <v>0.73899999999999999</v>
      </c>
      <c r="E14">
        <v>0.72689999999999999</v>
      </c>
      <c r="G14" s="14">
        <f>B14/$F$13</f>
        <v>1.1831376386170909</v>
      </c>
      <c r="H14" s="14">
        <f t="shared" si="4"/>
        <v>1.1893346379647749</v>
      </c>
      <c r="I14" s="14">
        <f t="shared" si="4"/>
        <v>1.2051532941943901</v>
      </c>
      <c r="J14" s="14">
        <f t="shared" si="4"/>
        <v>1.1854207436399218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693B34-B490-4D03-B1C0-13A486B45596}">
  <dimension ref="A1:J6"/>
  <sheetViews>
    <sheetView workbookViewId="0">
      <selection activeCell="G2" sqref="G2:J6"/>
    </sheetView>
  </sheetViews>
  <sheetFormatPr defaultRowHeight="13.9" x14ac:dyDescent="0.4"/>
  <sheetData>
    <row r="1" spans="1:10" x14ac:dyDescent="0.4">
      <c r="A1" s="4" t="s">
        <v>38</v>
      </c>
    </row>
    <row r="2" spans="1:10" x14ac:dyDescent="0.4">
      <c r="A2" s="4" t="s">
        <v>29</v>
      </c>
      <c r="B2">
        <v>0.87090000000000001</v>
      </c>
      <c r="C2">
        <v>0.87350000000000005</v>
      </c>
      <c r="D2">
        <v>0.8448</v>
      </c>
      <c r="E2">
        <v>0.8095</v>
      </c>
      <c r="F2">
        <f>AVERAGE(B2:E2)</f>
        <v>0.84967499999999996</v>
      </c>
      <c r="G2" s="14">
        <f>B2/$F$2</f>
        <v>1.0249801394650897</v>
      </c>
      <c r="H2" s="14">
        <f t="shared" ref="H2:J6" si="0">C2/$F$2</f>
        <v>1.0280401329920266</v>
      </c>
      <c r="I2" s="14">
        <f t="shared" si="0"/>
        <v>0.99426251213699357</v>
      </c>
      <c r="J2" s="14">
        <f t="shared" si="0"/>
        <v>0.95271721540589049</v>
      </c>
    </row>
    <row r="3" spans="1:10" x14ac:dyDescent="0.4">
      <c r="A3" s="4" t="s">
        <v>39</v>
      </c>
      <c r="B3">
        <v>0.752</v>
      </c>
      <c r="C3">
        <v>0.76180000000000003</v>
      </c>
      <c r="D3">
        <v>0.75770000000000004</v>
      </c>
      <c r="E3">
        <v>0.75429999999999997</v>
      </c>
      <c r="G3" s="14">
        <f t="shared" ref="G3:G6" si="1">B3/$F$2</f>
        <v>0.88504428163709659</v>
      </c>
      <c r="H3" s="14">
        <f t="shared" si="0"/>
        <v>0.89657810339247368</v>
      </c>
      <c r="I3" s="14">
        <f t="shared" si="0"/>
        <v>0.89175272898461189</v>
      </c>
      <c r="J3" s="14">
        <f t="shared" si="0"/>
        <v>0.88775119898784827</v>
      </c>
    </row>
    <row r="4" spans="1:10" x14ac:dyDescent="0.4">
      <c r="A4" s="4" t="s">
        <v>40</v>
      </c>
      <c r="B4">
        <v>0.63019999999999998</v>
      </c>
      <c r="C4">
        <v>0.6381</v>
      </c>
      <c r="D4">
        <v>0.6139</v>
      </c>
      <c r="E4">
        <v>0.6028</v>
      </c>
      <c r="G4" s="14">
        <f t="shared" si="1"/>
        <v>0.74169535410598175</v>
      </c>
      <c r="H4" s="14">
        <f t="shared" si="0"/>
        <v>0.75099302674552038</v>
      </c>
      <c r="I4" s="14">
        <f t="shared" si="0"/>
        <v>0.72251154853326272</v>
      </c>
      <c r="J4" s="14">
        <f t="shared" si="0"/>
        <v>0.7094477300144173</v>
      </c>
    </row>
    <row r="5" spans="1:10" x14ac:dyDescent="0.4">
      <c r="A5" s="4" t="s">
        <v>41</v>
      </c>
      <c r="B5">
        <v>0.60170000000000001</v>
      </c>
      <c r="C5">
        <v>0.59950000000000003</v>
      </c>
      <c r="D5">
        <v>0.60250000000000004</v>
      </c>
      <c r="E5">
        <v>0.61080000000000001</v>
      </c>
      <c r="G5" s="14">
        <f t="shared" si="1"/>
        <v>0.70815311736840558</v>
      </c>
      <c r="H5" s="14">
        <f t="shared" si="0"/>
        <v>0.70556389207638226</v>
      </c>
      <c r="I5" s="14">
        <f t="shared" si="0"/>
        <v>0.70909465383823234</v>
      </c>
      <c r="J5" s="14">
        <f t="shared" si="0"/>
        <v>0.71886309471268428</v>
      </c>
    </row>
    <row r="6" spans="1:10" x14ac:dyDescent="0.4">
      <c r="A6" s="4" t="s">
        <v>42</v>
      </c>
      <c r="B6">
        <v>0.59489999999999998</v>
      </c>
      <c r="C6">
        <v>0.5696</v>
      </c>
      <c r="D6">
        <v>0.5897</v>
      </c>
      <c r="E6">
        <v>0.58909999999999996</v>
      </c>
      <c r="G6" s="14">
        <f t="shared" si="1"/>
        <v>0.70015005737487868</v>
      </c>
      <c r="H6" s="14">
        <f t="shared" si="0"/>
        <v>0.6703739665166093</v>
      </c>
      <c r="I6" s="14">
        <f t="shared" si="0"/>
        <v>0.69403007032100517</v>
      </c>
      <c r="J6" s="14">
        <f t="shared" si="0"/>
        <v>0.6933239179686350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99080-DCD6-4357-8572-897C9FF98A38}">
  <dimension ref="A1:J3"/>
  <sheetViews>
    <sheetView workbookViewId="0">
      <selection activeCell="G2" sqref="G2:J3"/>
    </sheetView>
  </sheetViews>
  <sheetFormatPr defaultRowHeight="13.9" x14ac:dyDescent="0.4"/>
  <sheetData>
    <row r="1" spans="1:10" x14ac:dyDescent="0.4">
      <c r="A1" s="4" t="s">
        <v>43</v>
      </c>
    </row>
    <row r="2" spans="1:10" x14ac:dyDescent="0.4">
      <c r="A2" s="4" t="s">
        <v>29</v>
      </c>
      <c r="B2">
        <v>0.5625</v>
      </c>
      <c r="C2">
        <v>0.60899999999999999</v>
      </c>
      <c r="D2">
        <v>0.59970000000000001</v>
      </c>
      <c r="E2">
        <v>0.59130000000000005</v>
      </c>
      <c r="F2">
        <f>AVERAGE(B2:E2)</f>
        <v>0.59062499999999996</v>
      </c>
      <c r="G2" s="14">
        <f>B2/$F$2</f>
        <v>0.95238095238095244</v>
      </c>
      <c r="H2" s="14">
        <f t="shared" ref="H2:J3" si="0">C2/$F$2</f>
        <v>1.0311111111111111</v>
      </c>
      <c r="I2" s="14">
        <f t="shared" si="0"/>
        <v>1.0153650793650795</v>
      </c>
      <c r="J2" s="14">
        <f t="shared" si="0"/>
        <v>1.0011428571428573</v>
      </c>
    </row>
    <row r="3" spans="1:10" x14ac:dyDescent="0.4">
      <c r="B3">
        <v>0.45829999999999999</v>
      </c>
      <c r="C3">
        <v>0.44940000000000002</v>
      </c>
      <c r="D3">
        <v>0.4556</v>
      </c>
      <c r="E3">
        <v>0.47060000000000002</v>
      </c>
      <c r="G3" s="14">
        <f>B3/$F$2</f>
        <v>0.77595767195767196</v>
      </c>
      <c r="H3" s="14">
        <f t="shared" si="0"/>
        <v>0.76088888888888895</v>
      </c>
      <c r="I3" s="14">
        <f t="shared" si="0"/>
        <v>0.7713862433862434</v>
      </c>
      <c r="J3" s="14">
        <f t="shared" si="0"/>
        <v>0.7967830687830689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ure 1A</vt:lpstr>
      <vt:lpstr>Figure 1B</vt:lpstr>
      <vt:lpstr>Figure 1C</vt:lpstr>
      <vt:lpstr>Figure 1D</vt:lpstr>
      <vt:lpstr>Figure 1E</vt:lpstr>
      <vt:lpstr>Figure 1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xd</dc:creator>
  <cp:lastModifiedBy>86152</cp:lastModifiedBy>
  <dcterms:created xsi:type="dcterms:W3CDTF">2018-08-04T13:21:00Z</dcterms:created>
  <dcterms:modified xsi:type="dcterms:W3CDTF">2021-08-08T14:13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214</vt:lpwstr>
  </property>
</Properties>
</file>